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Q:\Faso\Manuscripts\2024_Nourseothricin selection of Giardia\Supplementary Data\"/>
    </mc:Choice>
  </mc:AlternateContent>
  <xr:revisionPtr revIDLastSave="0" documentId="13_ncr:1_{3B4E1819-36DB-4F3E-BB75-92B7FF62C823}" xr6:coauthVersionLast="47" xr6:coauthVersionMax="47" xr10:uidLastSave="{00000000-0000-0000-0000-000000000000}"/>
  <bookViews>
    <workbookView xWindow="-120" yWindow="-120" windowWidth="29040" windowHeight="17640" xr2:uid="{ACED7B57-FBE4-4047-A70C-0AB17979C07A}"/>
  </bookViews>
  <sheets>
    <sheet name="RLU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1" l="1"/>
  <c r="O5" i="1"/>
  <c r="P5" i="1"/>
  <c r="M5" i="1"/>
  <c r="I5" i="1"/>
  <c r="J5" i="1"/>
  <c r="K5" i="1"/>
  <c r="H5" i="1"/>
</calcChain>
</file>

<file path=xl/sharedStrings.xml><?xml version="1.0" encoding="utf-8"?>
<sst xmlns="http://schemas.openxmlformats.org/spreadsheetml/2006/main" count="16" uniqueCount="8">
  <si>
    <t>WB</t>
  </si>
  <si>
    <t>triplicates</t>
  </si>
  <si>
    <t>G79</t>
  </si>
  <si>
    <t>G79+10</t>
  </si>
  <si>
    <t>G79+13</t>
  </si>
  <si>
    <t>Averages</t>
  </si>
  <si>
    <t>SD</t>
  </si>
  <si>
    <t>Luminescence (RL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13834-F1AE-474C-97A6-956BF73FE314}">
  <dimension ref="C1:P7"/>
  <sheetViews>
    <sheetView tabSelected="1" workbookViewId="0">
      <selection activeCell="G36" sqref="G36"/>
    </sheetView>
  </sheetViews>
  <sheetFormatPr defaultRowHeight="15" x14ac:dyDescent="0.25"/>
  <sheetData>
    <row r="1" spans="3:16" x14ac:dyDescent="0.25">
      <c r="C1" s="1" t="s">
        <v>7</v>
      </c>
    </row>
    <row r="3" spans="3:16" s="1" customFormat="1" x14ac:dyDescent="0.25">
      <c r="C3" s="2" t="s">
        <v>1</v>
      </c>
      <c r="D3" s="2"/>
      <c r="E3" s="2"/>
      <c r="F3" s="2"/>
      <c r="H3" s="2" t="s">
        <v>5</v>
      </c>
      <c r="I3" s="2"/>
      <c r="J3" s="2"/>
      <c r="K3" s="2"/>
      <c r="M3" s="2" t="s">
        <v>6</v>
      </c>
      <c r="N3" s="2"/>
      <c r="O3" s="2"/>
      <c r="P3" s="2"/>
    </row>
    <row r="4" spans="3:16" s="3" customFormat="1" x14ac:dyDescent="0.25">
      <c r="C4" s="3" t="s">
        <v>0</v>
      </c>
      <c r="D4" s="3" t="s">
        <v>2</v>
      </c>
      <c r="E4" s="4" t="s">
        <v>3</v>
      </c>
      <c r="F4" s="4" t="s">
        <v>4</v>
      </c>
      <c r="H4" s="3" t="s">
        <v>0</v>
      </c>
      <c r="I4" s="3" t="s">
        <v>2</v>
      </c>
      <c r="J4" s="4" t="s">
        <v>3</v>
      </c>
      <c r="K4" s="4" t="s">
        <v>4</v>
      </c>
      <c r="M4" s="3" t="s">
        <v>0</v>
      </c>
      <c r="N4" s="3" t="s">
        <v>2</v>
      </c>
      <c r="O4" s="4" t="s">
        <v>3</v>
      </c>
      <c r="P4" s="4" t="s">
        <v>4</v>
      </c>
    </row>
    <row r="5" spans="3:16" x14ac:dyDescent="0.25">
      <c r="C5">
        <v>68</v>
      </c>
      <c r="D5">
        <v>3396236</v>
      </c>
      <c r="E5">
        <v>3499813</v>
      </c>
      <c r="F5">
        <v>3578909</v>
      </c>
      <c r="H5">
        <f>AVERAGE(C5:C7)</f>
        <v>86.666666666666671</v>
      </c>
      <c r="I5">
        <f t="shared" ref="I5:K5" si="0">AVERAGE(D5:D7)</f>
        <v>3331013.6666666665</v>
      </c>
      <c r="J5">
        <f t="shared" si="0"/>
        <v>3391341</v>
      </c>
      <c r="K5">
        <f t="shared" si="0"/>
        <v>3183670</v>
      </c>
      <c r="M5">
        <f>STDEV(C5:C7)</f>
        <v>22.744962812309321</v>
      </c>
      <c r="N5">
        <f t="shared" ref="N5:P5" si="1">STDEV(D5:D7)</f>
        <v>293586.33973046724</v>
      </c>
      <c r="O5">
        <f t="shared" si="1"/>
        <v>98453.004585944451</v>
      </c>
      <c r="P5">
        <f t="shared" si="1"/>
        <v>359149.82130999316</v>
      </c>
    </row>
    <row r="6" spans="3:16" x14ac:dyDescent="0.25">
      <c r="C6">
        <v>112</v>
      </c>
      <c r="D6">
        <v>3586504</v>
      </c>
      <c r="E6">
        <v>3307637</v>
      </c>
      <c r="F6">
        <v>3094808</v>
      </c>
    </row>
    <row r="7" spans="3:16" x14ac:dyDescent="0.25">
      <c r="C7">
        <v>80</v>
      </c>
      <c r="D7">
        <v>3010301</v>
      </c>
      <c r="E7">
        <v>3366573</v>
      </c>
      <c r="F7">
        <v>2877293</v>
      </c>
    </row>
  </sheetData>
  <mergeCells count="3">
    <mergeCell ref="C3:F3"/>
    <mergeCell ref="H3:K3"/>
    <mergeCell ref="M3:P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L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rdnam, Corina-Daniela (IZB)</dc:creator>
  <cp:lastModifiedBy>Wirdnam, Corina-Daniela (IZB)</cp:lastModifiedBy>
  <dcterms:created xsi:type="dcterms:W3CDTF">2023-10-06T09:43:40Z</dcterms:created>
  <dcterms:modified xsi:type="dcterms:W3CDTF">2024-01-11T10:40:03Z</dcterms:modified>
</cp:coreProperties>
</file>